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540" windowHeight="78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7" i="1" l="1"/>
  <c r="F16" i="1"/>
  <c r="F15" i="1"/>
  <c r="M10" i="1"/>
  <c r="L10" i="1"/>
  <c r="K10" i="1"/>
  <c r="M9" i="1"/>
  <c r="L9" i="1"/>
  <c r="K9" i="1"/>
  <c r="M8" i="1"/>
  <c r="F14" i="1" s="1"/>
  <c r="L8" i="1"/>
  <c r="K8" i="1"/>
  <c r="M7" i="1"/>
  <c r="F13" i="1" s="1"/>
  <c r="L7" i="1"/>
  <c r="K7" i="1"/>
  <c r="M6" i="1"/>
  <c r="L6" i="1"/>
  <c r="K6" i="1"/>
  <c r="M5" i="1"/>
  <c r="L5" i="1"/>
  <c r="K5" i="1"/>
  <c r="M4" i="1"/>
  <c r="F12" i="1" s="1"/>
  <c r="L4" i="1"/>
  <c r="K4" i="1"/>
  <c r="M3" i="1"/>
  <c r="L3" i="1"/>
  <c r="K3" i="1"/>
  <c r="M2" i="1"/>
  <c r="L2" i="1"/>
  <c r="K2" i="1"/>
  <c r="K11" i="1" s="1"/>
</calcChain>
</file>

<file path=xl/sharedStrings.xml><?xml version="1.0" encoding="utf-8"?>
<sst xmlns="http://schemas.openxmlformats.org/spreadsheetml/2006/main" count="16" uniqueCount="16">
  <si>
    <t>Samples</t>
  </si>
  <si>
    <t xml:space="preserve">Original(µCi) </t>
  </si>
  <si>
    <t>SUPE(µCi)</t>
  </si>
  <si>
    <t>Pellet(µCi)</t>
  </si>
  <si>
    <t>10µl Plasma(cpm)</t>
  </si>
  <si>
    <t>10 µl pellet(cpm)</t>
  </si>
  <si>
    <t>190µlplasma(µCi)</t>
  </si>
  <si>
    <t>Left solution(µCi)</t>
  </si>
  <si>
    <t>Autoalmat plasma</t>
  </si>
  <si>
    <t>left</t>
  </si>
  <si>
    <t>Labeling Percent</t>
  </si>
  <si>
    <t>Release Fraction(cpm)</t>
  </si>
  <si>
    <t>Fraction(no background)</t>
  </si>
  <si>
    <t>Average</t>
  </si>
  <si>
    <t>Time</t>
  </si>
  <si>
    <t>leakage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DG</a:t>
            </a:r>
            <a:r>
              <a:rPr lang="en-US" altLang="zh-CN" baseline="0"/>
              <a:t> leaka</a:t>
            </a:r>
            <a:r>
              <a:rPr lang="en-US" altLang="zh-CN"/>
              <a:t>ge fraction vs Time</a:t>
            </a:r>
          </a:p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 altLang="zh-CN"/>
          </a:p>
        </c:rich>
      </c:tx>
      <c:layout>
        <c:manualLayout>
          <c:xMode val="edge"/>
          <c:yMode val="edge"/>
          <c:x val="0.343402777777778"/>
          <c:y val="6.9444444444444397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12:$E$14</c:f>
              <c:numCache>
                <c:formatCode>General</c:formatCode>
                <c:ptCount val="3"/>
                <c:pt idx="0">
                  <c:v>46</c:v>
                </c:pt>
                <c:pt idx="1">
                  <c:v>76</c:v>
                </c:pt>
                <c:pt idx="2">
                  <c:v>106</c:v>
                </c:pt>
              </c:numCache>
            </c:numRef>
          </c:xVal>
          <c:yVal>
            <c:numRef>
              <c:f>Sheet1!$F$12:$F$14</c:f>
              <c:numCache>
                <c:formatCode>General</c:formatCode>
                <c:ptCount val="3"/>
                <c:pt idx="0">
                  <c:v>10.496127040985632</c:v>
                </c:pt>
                <c:pt idx="1">
                  <c:v>19.447888209501599</c:v>
                </c:pt>
                <c:pt idx="2">
                  <c:v>23.6605875096813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06816"/>
        <c:axId val="113908352"/>
      </c:scatterChart>
      <c:valAx>
        <c:axId val="113906816"/>
        <c:scaling>
          <c:orientation val="minMax"/>
        </c:scaling>
        <c:delete val="0"/>
        <c:axPos val="b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  <a:alpha val="0"/>
                </a:schemeClr>
              </a:solidFill>
              <a:prstDash val="lgDashDot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908352"/>
        <c:crosses val="autoZero"/>
        <c:crossBetween val="midCat"/>
      </c:valAx>
      <c:valAx>
        <c:axId val="1139083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906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93750</xdr:colOff>
      <xdr:row>17</xdr:row>
      <xdr:rowOff>95250</xdr:rowOff>
    </xdr:from>
    <xdr:to>
      <xdr:col>8</xdr:col>
      <xdr:colOff>57150</xdr:colOff>
      <xdr:row>32</xdr:row>
      <xdr:rowOff>1714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topLeftCell="A11" workbookViewId="0">
      <selection activeCell="F11" sqref="F11"/>
    </sheetView>
  </sheetViews>
  <sheetFormatPr defaultColWidth="9" defaultRowHeight="15"/>
  <cols>
    <col min="2" max="2" width="15.140625" customWidth="1"/>
    <col min="3" max="3" width="10.5703125" customWidth="1"/>
    <col min="4" max="4" width="12.85546875" customWidth="1"/>
    <col min="5" max="5" width="18.5703125" customWidth="1"/>
    <col min="6" max="6" width="18.140625" customWidth="1"/>
    <col min="7" max="7" width="18.5703125" customWidth="1"/>
    <col min="8" max="8" width="20.85546875" customWidth="1"/>
    <col min="9" max="9" width="18.5703125" customWidth="1"/>
    <col min="11" max="11" width="18.5703125" customWidth="1"/>
    <col min="12" max="12" width="24.140625" customWidth="1"/>
    <col min="13" max="13" width="25.28515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>
        <v>1</v>
      </c>
      <c r="B2">
        <v>1715</v>
      </c>
      <c r="C2">
        <v>777</v>
      </c>
      <c r="D2">
        <v>114.2</v>
      </c>
      <c r="E2">
        <v>292150</v>
      </c>
      <c r="F2">
        <v>1535362</v>
      </c>
      <c r="G2">
        <v>3.83</v>
      </c>
      <c r="H2">
        <v>60.3</v>
      </c>
      <c r="I2">
        <v>4.9400000000000004</v>
      </c>
      <c r="J2">
        <v>54.1</v>
      </c>
      <c r="K2">
        <f>D2/(C2+D2)</f>
        <v>0.12814183123877917</v>
      </c>
      <c r="L2">
        <f>E2*0.6/(E2*0.6+F2*0.4)</f>
        <v>0.22204493645327009</v>
      </c>
      <c r="M2">
        <f>G2*0.6/19/((H2-G2*175/190)*0.4/24+G2*0.6/19)</f>
        <v>0.11333642950791376</v>
      </c>
    </row>
    <row r="3" spans="1:13">
      <c r="A3">
        <v>2</v>
      </c>
      <c r="B3">
        <v>1738</v>
      </c>
      <c r="C3">
        <v>669</v>
      </c>
      <c r="D3">
        <v>143</v>
      </c>
      <c r="E3">
        <v>337326</v>
      </c>
      <c r="F3">
        <v>1365362</v>
      </c>
      <c r="G3">
        <v>4.5999999999999996</v>
      </c>
      <c r="H3">
        <v>79.400000000000006</v>
      </c>
      <c r="I3">
        <v>5.32</v>
      </c>
      <c r="J3">
        <v>71.400000000000006</v>
      </c>
      <c r="K3">
        <f t="shared" ref="K3:K10" si="0">D3/(C3+D3)</f>
        <v>0.17610837438423646</v>
      </c>
      <c r="L3">
        <f t="shared" ref="L3:L10" si="1">E3*0.6/(E3*0.6+F3*0.4)</f>
        <v>0.27038700917144887</v>
      </c>
      <c r="M3">
        <f t="shared" ref="M3:M10" si="2">G3*0.6/19/((H3-G3*175/190)*0.4/24+G3*0.6/19)</f>
        <v>0.10390914224759991</v>
      </c>
    </row>
    <row r="4" spans="1:13">
      <c r="A4">
        <v>3</v>
      </c>
      <c r="B4">
        <v>1742</v>
      </c>
      <c r="C4">
        <v>631</v>
      </c>
      <c r="D4">
        <v>184</v>
      </c>
      <c r="E4">
        <v>479052</v>
      </c>
      <c r="F4">
        <v>3655510</v>
      </c>
      <c r="G4">
        <v>6.25</v>
      </c>
      <c r="H4">
        <v>115.2</v>
      </c>
      <c r="I4">
        <v>6.63</v>
      </c>
      <c r="J4">
        <v>103</v>
      </c>
      <c r="K4">
        <f t="shared" si="0"/>
        <v>0.22576687116564417</v>
      </c>
      <c r="L4">
        <f t="shared" si="1"/>
        <v>0.16428064547398225</v>
      </c>
      <c r="M4">
        <f t="shared" si="2"/>
        <v>9.7638239474055338E-2</v>
      </c>
    </row>
    <row r="5" spans="1:13">
      <c r="A5">
        <v>4</v>
      </c>
      <c r="B5">
        <v>1750</v>
      </c>
      <c r="C5">
        <v>563</v>
      </c>
      <c r="D5">
        <v>251</v>
      </c>
      <c r="E5">
        <v>1126484</v>
      </c>
      <c r="F5">
        <v>3213908</v>
      </c>
      <c r="G5">
        <v>14.95</v>
      </c>
      <c r="H5">
        <v>120.8</v>
      </c>
      <c r="I5">
        <v>14.4</v>
      </c>
      <c r="J5">
        <v>99.4</v>
      </c>
      <c r="K5">
        <f t="shared" si="0"/>
        <v>0.30835380835380838</v>
      </c>
      <c r="L5">
        <f t="shared" si="1"/>
        <v>0.34458648422781962</v>
      </c>
      <c r="M5">
        <f t="shared" si="2"/>
        <v>0.20927180643718829</v>
      </c>
    </row>
    <row r="6" spans="1:13">
      <c r="A6">
        <v>5</v>
      </c>
      <c r="B6">
        <v>1890</v>
      </c>
      <c r="C6">
        <v>710</v>
      </c>
      <c r="D6">
        <v>107.7</v>
      </c>
      <c r="E6">
        <v>399052</v>
      </c>
      <c r="F6">
        <v>1744862</v>
      </c>
      <c r="G6">
        <v>5.23</v>
      </c>
      <c r="H6">
        <v>50.42</v>
      </c>
      <c r="I6">
        <v>5.56</v>
      </c>
      <c r="J6">
        <v>42.8</v>
      </c>
      <c r="K6">
        <f t="shared" si="0"/>
        <v>0.13171089641677877</v>
      </c>
      <c r="L6">
        <f t="shared" si="1"/>
        <v>0.25542706448639607</v>
      </c>
      <c r="M6">
        <f t="shared" si="2"/>
        <v>0.17850929380365688</v>
      </c>
    </row>
    <row r="7" spans="1:13">
      <c r="A7">
        <v>6</v>
      </c>
      <c r="B7">
        <v>1704</v>
      </c>
      <c r="C7">
        <v>724</v>
      </c>
      <c r="D7">
        <v>89.8</v>
      </c>
      <c r="E7">
        <v>357018</v>
      </c>
      <c r="F7">
        <v>2197856</v>
      </c>
      <c r="G7">
        <v>4.7300000000000004</v>
      </c>
      <c r="H7">
        <v>41.2</v>
      </c>
      <c r="I7">
        <v>5</v>
      </c>
      <c r="J7">
        <v>37.4</v>
      </c>
      <c r="K7">
        <f t="shared" si="0"/>
        <v>0.11034652248709757</v>
      </c>
      <c r="L7">
        <f t="shared" si="1"/>
        <v>0.19592095216806427</v>
      </c>
      <c r="M7">
        <f t="shared" si="2"/>
        <v>0.19565554604420288</v>
      </c>
    </row>
    <row r="8" spans="1:13">
      <c r="A8">
        <v>7</v>
      </c>
      <c r="B8">
        <v>1753</v>
      </c>
      <c r="C8">
        <v>701</v>
      </c>
      <c r="D8">
        <v>106</v>
      </c>
      <c r="E8">
        <v>486378</v>
      </c>
      <c r="F8">
        <v>1458479</v>
      </c>
      <c r="G8">
        <v>6</v>
      </c>
      <c r="H8">
        <v>38.200000000000003</v>
      </c>
      <c r="I8">
        <v>6.12</v>
      </c>
      <c r="J8">
        <v>34.6</v>
      </c>
      <c r="K8">
        <f t="shared" si="0"/>
        <v>0.13135068153655513</v>
      </c>
      <c r="L8">
        <f t="shared" si="1"/>
        <v>0.33343311795090236</v>
      </c>
      <c r="M8">
        <f t="shared" si="2"/>
        <v>0.25812619502868067</v>
      </c>
    </row>
    <row r="9" spans="1:13">
      <c r="A9">
        <v>8</v>
      </c>
      <c r="B9">
        <v>1723</v>
      </c>
      <c r="C9">
        <v>675</v>
      </c>
      <c r="D9">
        <v>128.4</v>
      </c>
      <c r="E9">
        <v>482128</v>
      </c>
      <c r="F9">
        <v>2187700</v>
      </c>
      <c r="G9">
        <v>6.43</v>
      </c>
      <c r="H9">
        <v>47.5</v>
      </c>
      <c r="I9">
        <v>6.64</v>
      </c>
      <c r="J9">
        <v>43</v>
      </c>
      <c r="K9">
        <f t="shared" si="0"/>
        <v>0.15982076176250934</v>
      </c>
      <c r="L9">
        <f t="shared" si="1"/>
        <v>0.24844343245987827</v>
      </c>
      <c r="M9">
        <f t="shared" si="2"/>
        <v>0.22661791268337808</v>
      </c>
    </row>
    <row r="10" spans="1:13">
      <c r="A10">
        <v>9</v>
      </c>
      <c r="B10">
        <v>1900</v>
      </c>
      <c r="C10">
        <v>661</v>
      </c>
      <c r="D10">
        <v>126.5</v>
      </c>
      <c r="E10">
        <v>444672</v>
      </c>
      <c r="F10">
        <v>1937902</v>
      </c>
      <c r="G10">
        <v>6.41</v>
      </c>
      <c r="H10">
        <v>47.72</v>
      </c>
      <c r="I10">
        <v>6.35</v>
      </c>
      <c r="J10">
        <v>41.7</v>
      </c>
      <c r="K10">
        <f t="shared" si="0"/>
        <v>0.16063492063492063</v>
      </c>
      <c r="L10">
        <f t="shared" si="1"/>
        <v>0.25605798280938691</v>
      </c>
      <c r="M10">
        <f t="shared" si="2"/>
        <v>0.22507351757838218</v>
      </c>
    </row>
    <row r="11" spans="1:13">
      <c r="A11" t="s">
        <v>13</v>
      </c>
      <c r="E11" t="s">
        <v>14</v>
      </c>
      <c r="F11" t="s">
        <v>15</v>
      </c>
      <c r="K11">
        <f>(K2+K3+K4+K5+K6+K7+K8+K9+K10)/9</f>
        <v>0.17024829644225886</v>
      </c>
    </row>
    <row r="12" spans="1:13">
      <c r="E12">
        <v>46</v>
      </c>
      <c r="F12">
        <f>(M2+M3+M4)/3*100</f>
        <v>10.496127040985632</v>
      </c>
    </row>
    <row r="13" spans="1:13">
      <c r="E13">
        <v>76</v>
      </c>
      <c r="F13">
        <f>(M5+M6+M7)/3*100</f>
        <v>19.447888209501599</v>
      </c>
    </row>
    <row r="14" spans="1:13">
      <c r="E14">
        <v>106</v>
      </c>
      <c r="F14">
        <f>(M8+M9+M10)/3*100</f>
        <v>23.660587509681363</v>
      </c>
    </row>
    <row r="15" spans="1:13">
      <c r="E15">
        <v>30</v>
      </c>
      <c r="F15">
        <f>(0.002194*E15+0.01932)*100</f>
        <v>8.5140000000000011</v>
      </c>
    </row>
    <row r="16" spans="1:13">
      <c r="E16">
        <v>60</v>
      </c>
      <c r="F16">
        <f>(0.002194*E16+0.01932)*100</f>
        <v>15.096000000000002</v>
      </c>
    </row>
    <row r="17" spans="5:6">
      <c r="E17">
        <v>90</v>
      </c>
      <c r="F17">
        <f>(0.002194*E17+0.01932)*100</f>
        <v>21.678000000000004</v>
      </c>
    </row>
  </sheetData>
  <pageMargins left="0.69930555555555596" right="0.69930555555555596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wei wang</dc:creator>
  <cp:lastModifiedBy>Choi, Jung W.</cp:lastModifiedBy>
  <dcterms:created xsi:type="dcterms:W3CDTF">2018-08-05T00:58:00Z</dcterms:created>
  <dcterms:modified xsi:type="dcterms:W3CDTF">2019-01-11T22:2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